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PhD2021\paper1 学生交互模型\返修\IDP第三次返修20221109\新建文件夹\"/>
    </mc:Choice>
  </mc:AlternateContent>
  <xr:revisionPtr revIDLastSave="0" documentId="13_ncr:1_{5618DA0A-215E-4D08-9ED5-53621FE89D1A}" xr6:coauthVersionLast="36" xr6:coauthVersionMax="36" xr10:uidLastSave="{00000000-0000-0000-0000-000000000000}"/>
  <bookViews>
    <workbookView xWindow="0" yWindow="0" windowWidth="21276" windowHeight="9972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N18" i="1" l="1"/>
  <c r="O18" i="1"/>
  <c r="N19" i="1"/>
  <c r="O19" i="1"/>
  <c r="C20" i="1"/>
  <c r="D20" i="1"/>
  <c r="E20" i="1"/>
  <c r="F20" i="1"/>
  <c r="G20" i="1"/>
  <c r="H20" i="1"/>
  <c r="I20" i="1"/>
  <c r="J20" i="1"/>
  <c r="K20" i="1"/>
  <c r="L20" i="1"/>
  <c r="M20" i="1"/>
  <c r="C21" i="1"/>
  <c r="D21" i="1"/>
  <c r="E21" i="1"/>
  <c r="F21" i="1"/>
  <c r="G21" i="1"/>
  <c r="H21" i="1"/>
  <c r="I21" i="1"/>
  <c r="J21" i="1"/>
  <c r="K21" i="1"/>
  <c r="L21" i="1"/>
  <c r="M21" i="1"/>
  <c r="C22" i="1"/>
  <c r="D22" i="1"/>
  <c r="E22" i="1"/>
  <c r="F22" i="1"/>
  <c r="G22" i="1"/>
  <c r="H22" i="1"/>
  <c r="I22" i="1"/>
  <c r="J22" i="1"/>
  <c r="K22" i="1"/>
  <c r="L22" i="1"/>
  <c r="M22" i="1"/>
  <c r="B22" i="1"/>
  <c r="B21" i="1"/>
  <c r="B20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22" i="1" l="1"/>
  <c r="N20" i="1"/>
  <c r="O21" i="1"/>
  <c r="N21" i="1"/>
  <c r="O20" i="1"/>
  <c r="N22" i="1"/>
</calcChain>
</file>

<file path=xl/sharedStrings.xml><?xml version="1.0" encoding="utf-8"?>
<sst xmlns="http://schemas.openxmlformats.org/spreadsheetml/2006/main" count="24" uniqueCount="15">
  <si>
    <r>
      <t>R</t>
    </r>
    <r>
      <rPr>
        <i/>
        <vertAlign val="subscript"/>
        <sz val="12"/>
        <color theme="1"/>
        <rFont val="Times New Roman"/>
        <family val="1"/>
      </rPr>
      <t>eff1</t>
    </r>
  </si>
  <si>
    <r>
      <t>R</t>
    </r>
    <r>
      <rPr>
        <i/>
        <vertAlign val="subscript"/>
        <sz val="12"/>
        <color theme="1"/>
        <rFont val="Times New Roman"/>
        <family val="1"/>
      </rPr>
      <t>eff2</t>
    </r>
  </si>
  <si>
    <t>Median</t>
  </si>
  <si>
    <t>P25</t>
  </si>
  <si>
    <t>P75</t>
  </si>
  <si>
    <r>
      <t>Year</t>
    </r>
    <r>
      <rPr>
        <i/>
        <sz val="11"/>
        <color rgb="FF000000"/>
        <rFont val="等线"/>
        <family val="3"/>
        <charset val="134"/>
      </rPr>
      <t>　</t>
    </r>
    <phoneticPr fontId="4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11</t>
    </r>
    <phoneticPr fontId="4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1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1</t>
    </r>
  </si>
  <si>
    <t>Mean</t>
  </si>
  <si>
    <t>IQR25</t>
  </si>
  <si>
    <t>IQR75</t>
  </si>
  <si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 xml:space="preserve">denotes the transmissibility of MTB from 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 </t>
    </r>
    <r>
      <rPr>
        <sz val="11"/>
        <color theme="1"/>
        <rFont val="Times New Roman"/>
        <family val="1"/>
      </rPr>
      <t xml:space="preserve">denotes the transmissibility of MTB from 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 xml:space="preserve">eff </t>
    </r>
    <r>
      <rPr>
        <sz val="6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 xml:space="preserve"> denotes the transmissibility of MTB from non-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 </t>
    </r>
    <r>
      <rPr>
        <sz val="11"/>
        <color theme="1"/>
        <rFont val="Times New Roman"/>
        <family val="1"/>
      </rPr>
      <t xml:space="preserve">denotes the transmissibility of MTB from the non-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presents the transmissibility of the population of student with active TB cases (sum of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</t>
    </r>
    <r>
      <rPr>
        <sz val="11"/>
        <color theme="1"/>
        <rFont val="Times New Roman"/>
        <family val="1"/>
      </rPr>
      <t>), whereas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</t>
    </r>
    <r>
      <rPr>
        <sz val="11"/>
        <color theme="1"/>
        <rFont val="Times New Roman"/>
        <family val="1"/>
      </rPr>
      <t xml:space="preserve"> represents the transmissibility of the population of non-student active TB cases (sum of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1</t>
    </r>
    <r>
      <rPr>
        <sz val="11"/>
        <color theme="1"/>
        <rFont val="Times New Roman"/>
        <family val="1"/>
      </rPr>
      <t xml:space="preserve">). </t>
    </r>
    <phoneticPr fontId="4" type="noConversion"/>
  </si>
  <si>
    <t>Table S6. Estimation of transmissibility between students and non-students (Xiamen City) in Model B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等线"/>
      <family val="3"/>
      <charset val="134"/>
    </font>
    <font>
      <i/>
      <sz val="11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i/>
      <sz val="6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 applyProtection="1">
      <alignment horizontal="left" vertical="center" wrapText="1"/>
      <protection locked="0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"/>
  <sheetViews>
    <sheetView tabSelected="1" workbookViewId="0">
      <selection sqref="A1:O1"/>
    </sheetView>
  </sheetViews>
  <sheetFormatPr defaultColWidth="8.5546875" defaultRowHeight="13.8" x14ac:dyDescent="0.25"/>
  <cols>
    <col min="1" max="1" width="8.5546875" style="1"/>
    <col min="2" max="2" width="11.21875" style="1" bestFit="1" customWidth="1"/>
    <col min="3" max="3" width="11.33203125" style="1" bestFit="1" customWidth="1"/>
    <col min="4" max="4" width="10.21875" style="1" bestFit="1" customWidth="1"/>
    <col min="5" max="7" width="11.21875" style="1" bestFit="1" customWidth="1"/>
    <col min="8" max="8" width="10.109375" style="1" bestFit="1" customWidth="1"/>
    <col min="9" max="10" width="11.21875" style="1" bestFit="1" customWidth="1"/>
    <col min="11" max="13" width="10.109375" style="1" bestFit="1" customWidth="1"/>
    <col min="14" max="16384" width="8.5546875" style="1"/>
  </cols>
  <sheetData>
    <row r="1" spans="1:15" ht="37.950000000000003" customHeight="1" x14ac:dyDescent="0.25">
      <c r="A1" s="7" t="s">
        <v>1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5" thickBot="1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</row>
    <row r="3" spans="1:15" ht="16.8" thickTop="1" x14ac:dyDescent="0.25">
      <c r="A3" s="9" t="s">
        <v>5</v>
      </c>
      <c r="B3" s="9" t="s">
        <v>6</v>
      </c>
      <c r="C3" s="9"/>
      <c r="D3" s="9"/>
      <c r="E3" s="9" t="s">
        <v>7</v>
      </c>
      <c r="F3" s="9"/>
      <c r="G3" s="9"/>
      <c r="H3" s="9" t="s">
        <v>8</v>
      </c>
      <c r="I3" s="9"/>
      <c r="J3" s="9"/>
      <c r="K3" s="9" t="s">
        <v>9</v>
      </c>
      <c r="L3" s="9"/>
      <c r="M3" s="9"/>
      <c r="N3" s="10" t="s">
        <v>0</v>
      </c>
      <c r="O3" s="10" t="s">
        <v>1</v>
      </c>
    </row>
    <row r="4" spans="1:15" ht="15" thickBot="1" x14ac:dyDescent="0.3">
      <c r="A4" s="12"/>
      <c r="B4" s="6" t="s">
        <v>10</v>
      </c>
      <c r="C4" s="6" t="s">
        <v>11</v>
      </c>
      <c r="D4" s="6" t="s">
        <v>12</v>
      </c>
      <c r="E4" s="6" t="s">
        <v>10</v>
      </c>
      <c r="F4" s="6" t="s">
        <v>11</v>
      </c>
      <c r="G4" s="6" t="s">
        <v>12</v>
      </c>
      <c r="H4" s="6" t="s">
        <v>10</v>
      </c>
      <c r="I4" s="6" t="s">
        <v>11</v>
      </c>
      <c r="J4" s="6" t="s">
        <v>12</v>
      </c>
      <c r="K4" s="6" t="s">
        <v>10</v>
      </c>
      <c r="L4" s="6" t="s">
        <v>11</v>
      </c>
      <c r="M4" s="6" t="s">
        <v>12</v>
      </c>
      <c r="N4" s="11"/>
      <c r="O4" s="11"/>
    </row>
    <row r="5" spans="1:15" ht="14.4" thickTop="1" x14ac:dyDescent="0.25">
      <c r="A5" s="1">
        <v>2005</v>
      </c>
      <c r="B5" s="3">
        <v>2.4193111065464522E-2</v>
      </c>
      <c r="C5" s="3">
        <v>9.8827342550761813E-3</v>
      </c>
      <c r="D5" s="3">
        <v>3.8503422891172902E-2</v>
      </c>
      <c r="E5" s="3">
        <v>1.3341534937807611E-2</v>
      </c>
      <c r="F5" s="3">
        <v>5.4499317565462977E-3</v>
      </c>
      <c r="G5" s="3">
        <v>2.12331421807837E-2</v>
      </c>
      <c r="H5" s="3">
        <v>1.3511949598189259</v>
      </c>
      <c r="I5" s="3">
        <v>5.4499317565462977E-3</v>
      </c>
      <c r="J5" s="3">
        <v>2.12331421807837E-2</v>
      </c>
      <c r="K5" s="3">
        <v>2.2055962848643546E-2</v>
      </c>
      <c r="L5" s="3">
        <v>9.0097049564390238E-3</v>
      </c>
      <c r="M5" s="3">
        <v>3.5102198586979903E-2</v>
      </c>
      <c r="N5" s="3">
        <f>B5+E5</f>
        <v>3.7534646003272137E-2</v>
      </c>
      <c r="O5" s="3">
        <f>H5+K5</f>
        <v>1.3732509226675695</v>
      </c>
    </row>
    <row r="6" spans="1:15" x14ac:dyDescent="0.25">
      <c r="A6" s="1">
        <v>2006</v>
      </c>
      <c r="B6" s="3">
        <v>2.4062753771260617E-2</v>
      </c>
      <c r="C6" s="3">
        <v>9.8294616241233687E-3</v>
      </c>
      <c r="D6" s="3">
        <v>3.8296039403682203E-2</v>
      </c>
      <c r="E6" s="3">
        <v>6.8503323608199275E-3</v>
      </c>
      <c r="F6" s="3">
        <v>2.7983223490574173E-3</v>
      </c>
      <c r="G6" s="3">
        <v>1.0902348992641024E-2</v>
      </c>
      <c r="H6" s="3">
        <v>1.4451214484671713</v>
      </c>
      <c r="I6" s="3">
        <v>2.7983223490574173E-3</v>
      </c>
      <c r="J6" s="3">
        <v>1.0902348992641024E-2</v>
      </c>
      <c r="K6" s="3">
        <v>1.5349424722240768E-2</v>
      </c>
      <c r="L6" s="3">
        <v>6.2701532365950531E-3</v>
      </c>
      <c r="M6" s="3">
        <v>2.4428685350027027E-2</v>
      </c>
      <c r="N6" s="3">
        <f>B6+E6</f>
        <v>3.0913086132080544E-2</v>
      </c>
      <c r="O6" s="3">
        <f t="shared" ref="O6:O17" si="0">H6+K6</f>
        <v>1.460470873189412</v>
      </c>
    </row>
    <row r="7" spans="1:15" x14ac:dyDescent="0.25">
      <c r="A7" s="1">
        <v>2007</v>
      </c>
      <c r="B7" s="3">
        <v>1.0182646928719045E-6</v>
      </c>
      <c r="C7" s="3">
        <v>4.1595466168534398E-7</v>
      </c>
      <c r="D7" s="3">
        <v>1.62057469991753E-6</v>
      </c>
      <c r="E7" s="3">
        <v>4.3651500593966608E-2</v>
      </c>
      <c r="F7" s="3">
        <v>1.7831343401625236E-2</v>
      </c>
      <c r="G7" s="3">
        <v>6.9471684773392092E-2</v>
      </c>
      <c r="H7" s="3">
        <v>1.2066828831602898</v>
      </c>
      <c r="I7" s="3">
        <v>1.7831343401625236E-2</v>
      </c>
      <c r="J7" s="3">
        <v>6.9471684773392092E-2</v>
      </c>
      <c r="K7" s="3">
        <v>2.942523617946885E-2</v>
      </c>
      <c r="L7" s="3">
        <v>1.2020023883520928E-2</v>
      </c>
      <c r="M7" s="3">
        <v>4.6830450889510253E-2</v>
      </c>
      <c r="N7" s="3">
        <f t="shared" ref="N7:N17" si="1">B7+E7</f>
        <v>4.3652518858659478E-2</v>
      </c>
      <c r="O7" s="3">
        <f t="shared" si="0"/>
        <v>1.2361081193397587</v>
      </c>
    </row>
    <row r="8" spans="1:15" x14ac:dyDescent="0.25">
      <c r="A8" s="1">
        <v>2008</v>
      </c>
      <c r="B8" s="3">
        <v>1.7523701637589258E-2</v>
      </c>
      <c r="C8" s="3">
        <v>7.1583146384071083E-3</v>
      </c>
      <c r="D8" s="3">
        <v>2.7889073017028625E-2</v>
      </c>
      <c r="E8" s="3">
        <v>1.1016322340423538E-3</v>
      </c>
      <c r="F8" s="3">
        <v>4.5001015672714551E-4</v>
      </c>
      <c r="G8" s="3">
        <v>1.7532534271955775E-3</v>
      </c>
      <c r="H8" s="3">
        <v>1.1405448108242795</v>
      </c>
      <c r="I8" s="3">
        <v>4.5001015672714551E-4</v>
      </c>
      <c r="J8" s="3">
        <v>1.7532534271955775E-3</v>
      </c>
      <c r="K8" s="3">
        <v>2.2042728506759673E-2</v>
      </c>
      <c r="L8" s="3">
        <v>9.0043149700068034E-3</v>
      </c>
      <c r="M8" s="3">
        <v>3.5081142663343598E-2</v>
      </c>
      <c r="N8" s="3">
        <f t="shared" si="1"/>
        <v>1.8625333871631611E-2</v>
      </c>
      <c r="O8" s="3">
        <f>H8+K8</f>
        <v>1.1625875393310392</v>
      </c>
    </row>
    <row r="9" spans="1:15" x14ac:dyDescent="0.25">
      <c r="A9" s="1">
        <v>2009</v>
      </c>
      <c r="B9" s="3">
        <v>1.5412418359794129E-2</v>
      </c>
      <c r="C9" s="3">
        <v>6.2958664583878275E-3</v>
      </c>
      <c r="D9" s="3">
        <v>2.4528958992576427E-2</v>
      </c>
      <c r="E9" s="3">
        <v>1.4887493403924995E-6</v>
      </c>
      <c r="F9" s="3">
        <v>6.0814392905244654E-7</v>
      </c>
      <c r="G9" s="3">
        <v>2.3693537447567075E-6</v>
      </c>
      <c r="H9" s="3">
        <v>1.1740493611963296</v>
      </c>
      <c r="I9" s="3">
        <v>6.0814392905244654E-7</v>
      </c>
      <c r="J9" s="3">
        <v>2.3693537447567075E-6</v>
      </c>
      <c r="K9" s="3">
        <v>2.133401581560929E-2</v>
      </c>
      <c r="L9" s="3">
        <v>8.7148118278985755E-3</v>
      </c>
      <c r="M9" s="3">
        <v>3.3953222423930229E-2</v>
      </c>
      <c r="N9" s="3">
        <f t="shared" si="1"/>
        <v>1.5413907109134522E-2</v>
      </c>
      <c r="O9" s="3">
        <f t="shared" si="0"/>
        <v>1.1953833770119389</v>
      </c>
    </row>
    <row r="10" spans="1:15" x14ac:dyDescent="0.25">
      <c r="A10" s="1">
        <v>2010</v>
      </c>
      <c r="B10" s="3">
        <v>1.8454923025937344E-2</v>
      </c>
      <c r="C10" s="3">
        <v>7.538716304891762E-3</v>
      </c>
      <c r="D10" s="3">
        <v>2.9371111551615724E-2</v>
      </c>
      <c r="E10" s="3">
        <v>10.717259157840893</v>
      </c>
      <c r="F10" s="3">
        <v>4.3779365184967354</v>
      </c>
      <c r="G10" s="3">
        <v>17.056560538312276</v>
      </c>
      <c r="H10" s="3">
        <v>0.45055066835656482</v>
      </c>
      <c r="I10" s="3">
        <v>4.3779365184967354</v>
      </c>
      <c r="J10" s="3">
        <v>17.056560538312276</v>
      </c>
      <c r="K10" s="3">
        <v>2.7053522145050416E-2</v>
      </c>
      <c r="L10" s="3">
        <v>1.1051189052495532E-2</v>
      </c>
      <c r="M10" s="3">
        <v>4.3055851223921374E-2</v>
      </c>
      <c r="N10" s="3">
        <f t="shared" si="1"/>
        <v>10.735714080866829</v>
      </c>
      <c r="O10" s="3">
        <f t="shared" si="0"/>
        <v>0.47760419050161523</v>
      </c>
    </row>
    <row r="11" spans="1:15" x14ac:dyDescent="0.25">
      <c r="A11" s="1">
        <v>2011</v>
      </c>
      <c r="B11" s="3">
        <v>5.2087344695134104E-3</v>
      </c>
      <c r="C11" s="3">
        <v>2.1277367538248266E-3</v>
      </c>
      <c r="D11" s="3">
        <v>8.2897333030950652E-3</v>
      </c>
      <c r="E11" s="3">
        <v>3.0197782677749637E-2</v>
      </c>
      <c r="F11" s="3">
        <v>1.233560270114669E-2</v>
      </c>
      <c r="G11" s="3">
        <v>4.8059970696524429E-2</v>
      </c>
      <c r="H11" s="3">
        <v>1.0046277048489829</v>
      </c>
      <c r="I11" s="3">
        <v>1.233560270114669E-2</v>
      </c>
      <c r="J11" s="3">
        <v>4.8059970696524429E-2</v>
      </c>
      <c r="K11" s="3">
        <v>1.5035603169663313E-2</v>
      </c>
      <c r="L11" s="3">
        <v>6.1419469972330779E-3</v>
      </c>
      <c r="M11" s="3">
        <v>2.3929255848677677E-2</v>
      </c>
      <c r="N11" s="3">
        <f t="shared" si="1"/>
        <v>3.5406517147263047E-2</v>
      </c>
      <c r="O11" s="3">
        <f t="shared" si="0"/>
        <v>1.0196633080186461</v>
      </c>
    </row>
    <row r="12" spans="1:15" x14ac:dyDescent="0.25">
      <c r="A12" s="1">
        <v>2012</v>
      </c>
      <c r="B12" s="3">
        <v>1.0674973045629739E-2</v>
      </c>
      <c r="C12" s="3">
        <v>4.3606681376923799E-3</v>
      </c>
      <c r="D12" s="3">
        <v>1.6989290376698326E-2</v>
      </c>
      <c r="E12" s="3">
        <v>2.3939046228493014E-5</v>
      </c>
      <c r="F12" s="3">
        <v>9.778941857746819E-6</v>
      </c>
      <c r="G12" s="3">
        <v>3.80991440854293E-5</v>
      </c>
      <c r="H12" s="3">
        <v>0.90685001485999583</v>
      </c>
      <c r="I12" s="3">
        <v>9.778941857746819E-6</v>
      </c>
      <c r="J12" s="3">
        <v>3.80991440854293E-5</v>
      </c>
      <c r="K12" s="3">
        <v>1.3688483044804666E-2</v>
      </c>
      <c r="L12" s="3">
        <v>5.5916529174468606E-3</v>
      </c>
      <c r="M12" s="3">
        <v>2.1785311619271049E-2</v>
      </c>
      <c r="N12" s="3">
        <f t="shared" si="1"/>
        <v>1.0698912091858232E-2</v>
      </c>
      <c r="O12" s="3">
        <f>H12+K12</f>
        <v>0.92053849790480047</v>
      </c>
    </row>
    <row r="13" spans="1:15" x14ac:dyDescent="0.25">
      <c r="A13" s="1">
        <v>2013</v>
      </c>
      <c r="B13" s="3">
        <v>1.5078960120970803E-6</v>
      </c>
      <c r="C13" s="3">
        <v>6.1596701090652651E-7</v>
      </c>
      <c r="D13" s="3">
        <v>2.3998264068399549E-6</v>
      </c>
      <c r="E13" s="3">
        <v>2.1255727954305317E-2</v>
      </c>
      <c r="F13" s="3">
        <v>8.6828355949463802E-3</v>
      </c>
      <c r="G13" s="3">
        <v>3.3828580698437902E-2</v>
      </c>
      <c r="H13" s="3">
        <v>0.8604384241743368</v>
      </c>
      <c r="I13" s="3">
        <v>8.6828355949463802E-3</v>
      </c>
      <c r="J13" s="3">
        <v>3.3828580698437902E-2</v>
      </c>
      <c r="K13" s="3">
        <v>1.5936936580984704E-2</v>
      </c>
      <c r="L13" s="3">
        <v>6.5101360408446503E-3</v>
      </c>
      <c r="M13" s="3">
        <v>2.5363729829281201E-2</v>
      </c>
      <c r="N13" s="3">
        <f t="shared" si="1"/>
        <v>2.1257235850317413E-2</v>
      </c>
      <c r="O13" s="3">
        <f t="shared" si="0"/>
        <v>0.87637536075532152</v>
      </c>
    </row>
    <row r="14" spans="1:15" x14ac:dyDescent="0.25">
      <c r="A14" s="1">
        <v>2014</v>
      </c>
      <c r="B14" s="3">
        <v>1.3507618335305753E-7</v>
      </c>
      <c r="C14" s="3">
        <v>5.5177636281281202E-8</v>
      </c>
      <c r="D14" s="3">
        <v>2.1497456597127575E-7</v>
      </c>
      <c r="E14" s="3">
        <v>0.7205792900791258</v>
      </c>
      <c r="F14" s="3">
        <v>0.29435174312388712</v>
      </c>
      <c r="G14" s="3">
        <v>1.1468071736991476</v>
      </c>
      <c r="H14" s="3">
        <v>0.71941283077204377</v>
      </c>
      <c r="I14" s="3">
        <v>0.29435174312388712</v>
      </c>
      <c r="J14" s="3">
        <v>1.1468071736991476</v>
      </c>
      <c r="K14" s="3">
        <v>1.2733189384802545E-2</v>
      </c>
      <c r="L14" s="3">
        <v>5.2014228630710979E-3</v>
      </c>
      <c r="M14" s="3">
        <v>2.0264947159004301E-2</v>
      </c>
      <c r="N14" s="3">
        <f t="shared" si="1"/>
        <v>0.72057942515530915</v>
      </c>
      <c r="O14" s="3">
        <f t="shared" si="0"/>
        <v>0.73214602015684627</v>
      </c>
    </row>
    <row r="15" spans="1:15" x14ac:dyDescent="0.25">
      <c r="A15" s="1">
        <v>2015</v>
      </c>
      <c r="B15" s="3">
        <v>9.2930957232485864E-8</v>
      </c>
      <c r="C15" s="3">
        <v>3.7961646701635393E-8</v>
      </c>
      <c r="D15" s="3">
        <v>1.4790033659728401E-7</v>
      </c>
      <c r="E15" s="3">
        <v>0.47251609815161205</v>
      </c>
      <c r="F15" s="3">
        <v>0.19301929145917152</v>
      </c>
      <c r="G15" s="3">
        <v>0.75201247554996953</v>
      </c>
      <c r="H15" s="3">
        <v>0.72067632567871043</v>
      </c>
      <c r="I15" s="3">
        <v>0.19301929145917152</v>
      </c>
      <c r="J15" s="3">
        <v>0.75201247554996953</v>
      </c>
      <c r="K15" s="3">
        <v>1.6528044370784801E-2</v>
      </c>
      <c r="L15" s="3">
        <v>6.75159838915226E-3</v>
      </c>
      <c r="M15" s="3">
        <v>2.6304514444298925E-2</v>
      </c>
      <c r="N15" s="3">
        <f t="shared" si="1"/>
        <v>0.47251619108256926</v>
      </c>
      <c r="O15" s="3">
        <f t="shared" si="0"/>
        <v>0.73720437004949524</v>
      </c>
    </row>
    <row r="16" spans="1:15" x14ac:dyDescent="0.25">
      <c r="A16" s="1">
        <v>2016</v>
      </c>
      <c r="B16" s="3">
        <v>2.2503028942052607E-3</v>
      </c>
      <c r="C16" s="3">
        <v>9.1923515072139328E-4</v>
      </c>
      <c r="D16" s="3">
        <v>3.5813696550844776E-3</v>
      </c>
      <c r="E16" s="3">
        <v>8.4286237393415685E-7</v>
      </c>
      <c r="F16" s="3">
        <v>3.4430442694986354E-7</v>
      </c>
      <c r="G16" s="3">
        <v>1.34142070471708E-6</v>
      </c>
      <c r="H16" s="3">
        <v>0.70305890728667475</v>
      </c>
      <c r="I16" s="3">
        <v>3.4430442694986354E-7</v>
      </c>
      <c r="J16" s="3">
        <v>1.34142070471708E-6</v>
      </c>
      <c r="K16" s="3">
        <v>4.2746557639498388E-3</v>
      </c>
      <c r="L16" s="3">
        <v>1.7461725165320667E-3</v>
      </c>
      <c r="M16" s="3">
        <v>6.8031412542695242E-3</v>
      </c>
      <c r="N16" s="3">
        <f t="shared" si="1"/>
        <v>2.2511457565791947E-3</v>
      </c>
      <c r="O16" s="3">
        <f t="shared" si="0"/>
        <v>0.70733356305062456</v>
      </c>
    </row>
    <row r="17" spans="1:15" x14ac:dyDescent="0.25">
      <c r="A17" s="1">
        <v>2017</v>
      </c>
      <c r="B17" s="3">
        <v>1.1145371607441562E-2</v>
      </c>
      <c r="C17" s="3">
        <v>4.5528005719507273E-3</v>
      </c>
      <c r="D17" s="3">
        <v>1.7737925636455324E-2</v>
      </c>
      <c r="E17" s="3">
        <v>9.2543476329318697E-3</v>
      </c>
      <c r="F17" s="3">
        <v>3.7803362240161854E-3</v>
      </c>
      <c r="G17" s="3">
        <v>1.4728350651034875E-2</v>
      </c>
      <c r="H17" s="3">
        <v>0.87172697445864522</v>
      </c>
      <c r="I17" s="3">
        <v>3.7803362240161854E-3</v>
      </c>
      <c r="J17" s="3">
        <v>1.4728350651034875E-2</v>
      </c>
      <c r="K17" s="3">
        <v>9.6008841765623399E-3</v>
      </c>
      <c r="L17" s="3">
        <v>3.9218968370178242E-3</v>
      </c>
      <c r="M17" s="3">
        <v>1.527988597161235E-2</v>
      </c>
      <c r="N17" s="3">
        <f t="shared" si="1"/>
        <v>2.0399719240373433E-2</v>
      </c>
      <c r="O17" s="3">
        <f t="shared" si="0"/>
        <v>0.88132785863520757</v>
      </c>
    </row>
    <row r="18" spans="1:15" x14ac:dyDescent="0.25">
      <c r="A18" s="1">
        <v>2018</v>
      </c>
      <c r="B18" s="3">
        <v>0.94347175862588817</v>
      </c>
      <c r="C18" s="3">
        <v>0.38540223598363832</v>
      </c>
      <c r="D18" s="3">
        <v>1.5015412041372176</v>
      </c>
      <c r="E18" s="3">
        <v>25.608369025834449</v>
      </c>
      <c r="F18" s="3">
        <v>10.460853005601496</v>
      </c>
      <c r="G18" s="3">
        <v>40.755939940066654</v>
      </c>
      <c r="H18" s="3">
        <v>0.33576696868313866</v>
      </c>
      <c r="I18" s="3">
        <v>10.460853005601496</v>
      </c>
      <c r="J18" s="3">
        <v>40.755939940066654</v>
      </c>
      <c r="K18" s="3">
        <v>7.8252565319641091E-10</v>
      </c>
      <c r="L18" s="3">
        <v>3.1965704352118799E-10</v>
      </c>
      <c r="M18" s="3">
        <v>1.2453934626383224E-9</v>
      </c>
      <c r="N18" s="3">
        <f t="shared" ref="N18:N19" si="2">B18+E18</f>
        <v>26.551840784460339</v>
      </c>
      <c r="O18" s="3">
        <f t="shared" ref="O18:O19" si="3">H18+K18</f>
        <v>0.33576696946566431</v>
      </c>
    </row>
    <row r="19" spans="1:15" x14ac:dyDescent="0.25">
      <c r="A19" s="1">
        <v>2019</v>
      </c>
      <c r="B19" s="3">
        <v>3.8140121883456136E-8</v>
      </c>
      <c r="C19" s="3">
        <v>3.6649573366464702E-8</v>
      </c>
      <c r="D19" s="3">
        <v>3.8885391187801799E-8</v>
      </c>
      <c r="E19" s="3">
        <v>0.73281387239311668</v>
      </c>
      <c r="F19" s="3">
        <v>0.70417551004930901</v>
      </c>
      <c r="G19" s="3">
        <v>0.74713305356502047</v>
      </c>
      <c r="H19" s="3">
        <v>1.4424872321679734</v>
      </c>
      <c r="I19" s="3">
        <v>0.70417551004930901</v>
      </c>
      <c r="J19" s="3">
        <v>0.74713305356502047</v>
      </c>
      <c r="K19" s="3">
        <v>2.1510234149447086E-2</v>
      </c>
      <c r="L19" s="3">
        <v>2.06696057137488E-2</v>
      </c>
      <c r="M19" s="3">
        <v>2.193053598192115E-2</v>
      </c>
      <c r="N19" s="3">
        <f t="shared" si="2"/>
        <v>0.73281391053323852</v>
      </c>
      <c r="O19" s="3">
        <f t="shared" si="3"/>
        <v>1.4639974663174204</v>
      </c>
    </row>
    <row r="20" spans="1:15" x14ac:dyDescent="0.25">
      <c r="A20" s="2" t="s">
        <v>2</v>
      </c>
      <c r="B20" s="3">
        <f>AVERAGE(B5:B19)</f>
        <v>7.1493389387379438E-2</v>
      </c>
      <c r="C20" s="3">
        <f t="shared" ref="C20:O20" si="4">AVERAGE(C5:C19)</f>
        <v>2.9204595439282853E-2</v>
      </c>
      <c r="D20" s="3">
        <f t="shared" si="4"/>
        <v>0.11378217007506848</v>
      </c>
      <c r="E20" s="3">
        <f t="shared" si="4"/>
        <v>2.5584811048899172</v>
      </c>
      <c r="F20" s="3">
        <f t="shared" si="4"/>
        <v>1.0721116788203253</v>
      </c>
      <c r="G20" s="3">
        <f t="shared" si="4"/>
        <v>4.0438981548354409</v>
      </c>
      <c r="H20" s="3">
        <f t="shared" si="4"/>
        <v>0.95554596765027078</v>
      </c>
      <c r="I20" s="3">
        <f t="shared" si="4"/>
        <v>1.0721116788203253</v>
      </c>
      <c r="J20" s="3">
        <f t="shared" si="4"/>
        <v>4.0438981548354409</v>
      </c>
      <c r="K20" s="3">
        <f t="shared" si="4"/>
        <v>1.6437928109419835E-2</v>
      </c>
      <c r="L20" s="3">
        <f t="shared" si="4"/>
        <v>7.5069753681106391E-3</v>
      </c>
      <c r="M20" s="3">
        <f t="shared" si="4"/>
        <v>2.5340858299429461E-2</v>
      </c>
      <c r="N20" s="3">
        <f>AVERAGE(N5:N19)</f>
        <v>2.6299744942772971</v>
      </c>
      <c r="O20" s="3">
        <f t="shared" si="4"/>
        <v>0.9719838957596908</v>
      </c>
    </row>
    <row r="21" spans="1:15" x14ac:dyDescent="0.25">
      <c r="A21" s="2" t="s">
        <v>3</v>
      </c>
      <c r="B21" s="3">
        <f>_xlfn.QUARTILE.INC(B5:B19,1)</f>
        <v>1.2630803524844924E-6</v>
      </c>
      <c r="C21" s="3">
        <f t="shared" ref="C21:O21" si="5">_xlfn.QUARTILE.INC(C5:C19,1)</f>
        <v>5.1596083629593524E-7</v>
      </c>
      <c r="D21" s="3">
        <f t="shared" si="5"/>
        <v>2.0102005533787423E-6</v>
      </c>
      <c r="E21" s="3">
        <f t="shared" si="5"/>
        <v>3.9759822974311408E-3</v>
      </c>
      <c r="F21" s="3">
        <f t="shared" si="5"/>
        <v>1.6241662528922816E-3</v>
      </c>
      <c r="G21" s="3">
        <f t="shared" si="5"/>
        <v>6.3278012099183007E-3</v>
      </c>
      <c r="H21" s="3">
        <f t="shared" si="5"/>
        <v>0.72004457822537704</v>
      </c>
      <c r="I21" s="3">
        <f t="shared" si="5"/>
        <v>1.6241662528922816E-3</v>
      </c>
      <c r="J21" s="3">
        <f t="shared" si="5"/>
        <v>6.3278012099183007E-3</v>
      </c>
      <c r="K21" s="3">
        <f t="shared" si="5"/>
        <v>1.3210836214803606E-2</v>
      </c>
      <c r="L21" s="3">
        <f t="shared" si="5"/>
        <v>5.3965378902589792E-3</v>
      </c>
      <c r="M21" s="3">
        <f t="shared" si="5"/>
        <v>2.1025129389137677E-2</v>
      </c>
      <c r="N21" s="3">
        <f>_xlfn.QUARTILE.INC(N5:N19,1)</f>
        <v>1.9512526556002524E-2</v>
      </c>
      <c r="O21" s="3">
        <f t="shared" si="5"/>
        <v>0.7346751951031707</v>
      </c>
    </row>
    <row r="22" spans="1:15" ht="14.4" thickBot="1" x14ac:dyDescent="0.3">
      <c r="A22" s="4" t="s">
        <v>4</v>
      </c>
      <c r="B22" s="5">
        <f>_xlfn.QUARTILE.INC(B5:B19,3)</f>
        <v>1.7989312331763301E-2</v>
      </c>
      <c r="C22" s="5">
        <f t="shared" ref="C22:O22" si="6">_xlfn.QUARTILE.INC(C5:C19,3)</f>
        <v>7.3485154716494347E-3</v>
      </c>
      <c r="D22" s="5">
        <f t="shared" si="6"/>
        <v>2.8630092284322173E-2</v>
      </c>
      <c r="E22" s="5">
        <f t="shared" si="6"/>
        <v>0.5965476941153689</v>
      </c>
      <c r="F22" s="5">
        <f t="shared" si="6"/>
        <v>0.24368551729152932</v>
      </c>
      <c r="G22" s="5">
        <f t="shared" si="6"/>
        <v>0.749572764557495</v>
      </c>
      <c r="H22" s="5">
        <f t="shared" si="6"/>
        <v>1.1903661221783097</v>
      </c>
      <c r="I22" s="5">
        <f t="shared" si="6"/>
        <v>0.24368551729152932</v>
      </c>
      <c r="J22" s="5">
        <f t="shared" si="6"/>
        <v>0.749572764557495</v>
      </c>
      <c r="K22" s="5">
        <f t="shared" si="6"/>
        <v>2.1776481328103378E-2</v>
      </c>
      <c r="L22" s="5">
        <f t="shared" si="6"/>
        <v>9.0070099632229145E-3</v>
      </c>
      <c r="M22" s="5">
        <f t="shared" si="6"/>
        <v>3.4517182543636914E-2</v>
      </c>
      <c r="N22" s="5">
        <f t="shared" si="6"/>
        <v>0.59654780811893926</v>
      </c>
      <c r="O22" s="5">
        <f t="shared" si="6"/>
        <v>1.2157457481758489</v>
      </c>
    </row>
    <row r="23" spans="1:15" ht="14.4" thickTop="1" x14ac:dyDescent="0.25"/>
    <row r="24" spans="1:15" customFormat="1" ht="53.4" customHeight="1" x14ac:dyDescent="0.25">
      <c r="A24" s="8" t="s">
        <v>13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</sheetData>
  <mergeCells count="9">
    <mergeCell ref="A1:O1"/>
    <mergeCell ref="A24:O24"/>
    <mergeCell ref="K3:M3"/>
    <mergeCell ref="N3:N4"/>
    <mergeCell ref="O3:O4"/>
    <mergeCell ref="A3:A4"/>
    <mergeCell ref="B3:D3"/>
    <mergeCell ref="E3:G3"/>
    <mergeCell ref="H3:J3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</dc:creator>
  <cp:lastModifiedBy>winnie</cp:lastModifiedBy>
  <dcterms:created xsi:type="dcterms:W3CDTF">2022-06-24T02:50:54Z</dcterms:created>
  <dcterms:modified xsi:type="dcterms:W3CDTF">2022-11-10T11:3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9B3C9FAFDF4F218A41793C12FD34E7</vt:lpwstr>
  </property>
  <property fmtid="{D5CDD505-2E9C-101B-9397-08002B2CF9AE}" pid="3" name="KSOProductBuildVer">
    <vt:lpwstr>2052-11.1.0.11830</vt:lpwstr>
  </property>
</Properties>
</file>